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8800" windowHeight="10935" tabRatio="777"/>
  </bookViews>
  <sheets>
    <sheet name="Supplementary Table S8" sheetId="8" r:id="rId1"/>
  </sheets>
  <calcPr calcId="162913"/>
</workbook>
</file>

<file path=xl/calcChain.xml><?xml version="1.0" encoding="utf-8"?>
<calcChain xmlns="http://schemas.openxmlformats.org/spreadsheetml/2006/main">
  <c r="M7" i="8" l="1"/>
  <c r="L7" i="8"/>
  <c r="K7" i="8"/>
  <c r="J7" i="8"/>
  <c r="I7" i="8"/>
  <c r="H7" i="8"/>
  <c r="G7" i="8"/>
  <c r="F7" i="8"/>
  <c r="E7" i="8"/>
  <c r="D7" i="8"/>
  <c r="C7" i="8"/>
  <c r="B7" i="8"/>
  <c r="M4" i="8"/>
  <c r="L4" i="8"/>
  <c r="K4" i="8"/>
  <c r="J4" i="8"/>
  <c r="I4" i="8"/>
  <c r="H4" i="8"/>
  <c r="G4" i="8"/>
  <c r="F4" i="8"/>
  <c r="E4" i="8"/>
  <c r="D4" i="8"/>
  <c r="C4" i="8"/>
  <c r="B4" i="8"/>
</calcChain>
</file>

<file path=xl/sharedStrings.xml><?xml version="1.0" encoding="utf-8"?>
<sst xmlns="http://schemas.openxmlformats.org/spreadsheetml/2006/main" count="33" uniqueCount="33">
  <si>
    <t>GC_pct</t>
  </si>
  <si>
    <t>Raw Reads Number</t>
  </si>
  <si>
    <t>Raw Bases Number</t>
  </si>
  <si>
    <t>Clean Reads Number</t>
  </si>
  <si>
    <t>Clean Bases Number</t>
  </si>
  <si>
    <t>Clean Reads Rate (%)</t>
  </si>
  <si>
    <t>Raw Q30 Bases Rate (%)</t>
  </si>
  <si>
    <t>#Samples</t>
    <phoneticPr fontId="2" type="noConversion"/>
  </si>
  <si>
    <t>AB5d_1</t>
  </si>
  <si>
    <t>AB5d_2</t>
  </si>
  <si>
    <t>AB5d_3</t>
  </si>
  <si>
    <t>leg1a_mu5d_1</t>
  </si>
  <si>
    <t>leg1a_mu5d_2</t>
  </si>
  <si>
    <t>leg1a_mu5d_3</t>
  </si>
  <si>
    <t>Mapped Reads</t>
  </si>
  <si>
    <t>Multi Map Reads</t>
    <phoneticPr fontId="2" type="noConversion"/>
  </si>
  <si>
    <t>Mapping Rate(%)</t>
    <phoneticPr fontId="2" type="noConversion"/>
  </si>
  <si>
    <t>Multi Map Rate(%)</t>
    <phoneticPr fontId="2" type="noConversion"/>
  </si>
  <si>
    <t>upf3a;leg1a_dm5d_1</t>
  </si>
  <si>
    <t>upf3a;leg1a_dm5d_2</t>
  </si>
  <si>
    <t>upf3a;leg1a_dm5d_3</t>
  </si>
  <si>
    <t>upf3a_mu5d_1</t>
  </si>
  <si>
    <t>upf3a_mu5d_2</t>
  </si>
  <si>
    <t>upf3a_mu5d_3</t>
  </si>
  <si>
    <t>Raw Reads Length (bp)</t>
  </si>
  <si>
    <t>Clean Reads Length (bp)</t>
  </si>
  <si>
    <t>Adapter Polluted Reads Number</t>
  </si>
  <si>
    <t>Adapter Polluted Reads Rate (%)</t>
  </si>
  <si>
    <t>Ns Reads Number</t>
  </si>
  <si>
    <t>Ns Reads Rate (%)</t>
  </si>
  <si>
    <t>Low-quality Reads Number</t>
  </si>
  <si>
    <t>Low-quality Reads Rate (%)</t>
  </si>
  <si>
    <r>
      <t xml:space="preserve"> Supplementary Table S8. </t>
    </r>
    <r>
      <rPr>
        <sz val="12"/>
        <color theme="1"/>
        <rFont val="Times New Roman"/>
        <family val="1"/>
      </rPr>
      <t>Quality analysis and mapping infromation of the RNA-seq reads at 5dpf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7" formatCode="#,##0_);[Red]\(#,##0\)"/>
    <numFmt numFmtId="178" formatCode="0.00_);[Red]\(0.00\)"/>
  </numFmts>
  <fonts count="8" x14ac:knownFonts="1">
    <font>
      <sz val="11"/>
      <name val="Calibri"/>
    </font>
    <font>
      <sz val="11"/>
      <name val="Calibri"/>
      <family val="2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7" fontId="0" fillId="0" borderId="0" xfId="0" applyNumberFormat="1" applyFont="1" applyFill="1" applyBorder="1" applyAlignment="1">
      <alignment horizontal="center"/>
    </xf>
    <xf numFmtId="177" fontId="0" fillId="0" borderId="0" xfId="0" applyNumberFormat="1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0" fontId="0" fillId="0" borderId="2" xfId="0" applyNumberFormat="1" applyFont="1" applyFill="1" applyBorder="1" applyAlignment="1">
      <alignment horizontal="center"/>
    </xf>
    <xf numFmtId="0" fontId="0" fillId="0" borderId="2" xfId="0" applyNumberFormat="1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zoomScaleNormal="100" workbookViewId="0">
      <selection activeCell="C29" sqref="C29"/>
    </sheetView>
  </sheetViews>
  <sheetFormatPr defaultRowHeight="15" x14ac:dyDescent="0.25"/>
  <cols>
    <col min="1" max="1" width="36.28515625" style="3" customWidth="1"/>
    <col min="2" max="13" width="17.85546875" style="1" customWidth="1"/>
    <col min="14" max="16384" width="9.140625" style="3"/>
  </cols>
  <sheetData>
    <row r="1" spans="1:13" s="2" customFormat="1" ht="19.5" customHeight="1" x14ac:dyDescent="0.25">
      <c r="A1" s="4" t="s">
        <v>32</v>
      </c>
      <c r="B1" s="5"/>
      <c r="C1" s="5"/>
      <c r="D1" s="5"/>
      <c r="E1" s="5"/>
      <c r="F1" s="5"/>
      <c r="G1" s="5"/>
      <c r="H1" s="5"/>
      <c r="I1" s="5"/>
    </row>
    <row r="2" spans="1:13" ht="19.5" customHeight="1" x14ac:dyDescent="0.25">
      <c r="A2" s="9" t="s">
        <v>7</v>
      </c>
      <c r="B2" s="9" t="s">
        <v>8</v>
      </c>
      <c r="C2" s="9" t="s">
        <v>9</v>
      </c>
      <c r="D2" s="9" t="s">
        <v>10</v>
      </c>
      <c r="E2" s="15" t="s">
        <v>11</v>
      </c>
      <c r="F2" s="15" t="s">
        <v>12</v>
      </c>
      <c r="G2" s="15" t="s">
        <v>13</v>
      </c>
      <c r="H2" s="15" t="s">
        <v>21</v>
      </c>
      <c r="I2" s="15" t="s">
        <v>22</v>
      </c>
      <c r="J2" s="15" t="s">
        <v>23</v>
      </c>
      <c r="K2" s="15" t="s">
        <v>18</v>
      </c>
      <c r="L2" s="15" t="s">
        <v>19</v>
      </c>
      <c r="M2" s="15" t="s">
        <v>20</v>
      </c>
    </row>
    <row r="3" spans="1:13" s="6" customFormat="1" x14ac:dyDescent="0.25">
      <c r="A3" s="10" t="s">
        <v>1</v>
      </c>
      <c r="B3" s="1">
        <v>47789396</v>
      </c>
      <c r="C3" s="1">
        <v>45401968</v>
      </c>
      <c r="D3" s="1">
        <v>47200894</v>
      </c>
      <c r="E3" s="1">
        <v>46335260</v>
      </c>
      <c r="F3" s="1">
        <v>45495276</v>
      </c>
      <c r="G3" s="1">
        <v>49608526</v>
      </c>
      <c r="H3" s="1">
        <v>46671676</v>
      </c>
      <c r="I3" s="1">
        <v>47259802</v>
      </c>
      <c r="J3" s="1">
        <v>47922864</v>
      </c>
      <c r="K3" s="1">
        <v>45891534</v>
      </c>
      <c r="L3" s="1">
        <v>45833842</v>
      </c>
      <c r="M3" s="1">
        <v>45527304</v>
      </c>
    </row>
    <row r="4" spans="1:13" x14ac:dyDescent="0.25">
      <c r="A4" s="10" t="s">
        <v>2</v>
      </c>
      <c r="B4" s="13">
        <f>B3*B5</f>
        <v>7168409400</v>
      </c>
      <c r="C4" s="13">
        <f t="shared" ref="C4:M4" si="0">C3*C5</f>
        <v>6810295200</v>
      </c>
      <c r="D4" s="13">
        <f t="shared" si="0"/>
        <v>7080134100</v>
      </c>
      <c r="E4" s="13">
        <f t="shared" si="0"/>
        <v>6950289000</v>
      </c>
      <c r="F4" s="13">
        <f t="shared" si="0"/>
        <v>6824291400</v>
      </c>
      <c r="G4" s="13">
        <f t="shared" si="0"/>
        <v>7441278900</v>
      </c>
      <c r="H4" s="13">
        <f t="shared" si="0"/>
        <v>7000751400</v>
      </c>
      <c r="I4" s="13">
        <f t="shared" si="0"/>
        <v>7088970300</v>
      </c>
      <c r="J4" s="13">
        <f t="shared" si="0"/>
        <v>7188429600</v>
      </c>
      <c r="K4" s="13">
        <f t="shared" si="0"/>
        <v>6883730100</v>
      </c>
      <c r="L4" s="13">
        <f t="shared" si="0"/>
        <v>6875076300</v>
      </c>
      <c r="M4" s="13">
        <f t="shared" si="0"/>
        <v>6829095600</v>
      </c>
    </row>
    <row r="5" spans="1:13" s="6" customFormat="1" x14ac:dyDescent="0.25">
      <c r="A5" s="10" t="s">
        <v>24</v>
      </c>
      <c r="B5" s="10">
        <v>150</v>
      </c>
      <c r="C5" s="10">
        <v>150</v>
      </c>
      <c r="D5" s="10">
        <v>150</v>
      </c>
      <c r="E5" s="10">
        <v>150</v>
      </c>
      <c r="F5" s="10">
        <v>150</v>
      </c>
      <c r="G5" s="10">
        <v>150</v>
      </c>
      <c r="H5" s="10">
        <v>150</v>
      </c>
      <c r="I5" s="10">
        <v>150</v>
      </c>
      <c r="J5" s="10">
        <v>150</v>
      </c>
      <c r="K5" s="10">
        <v>150</v>
      </c>
      <c r="L5" s="10">
        <v>150</v>
      </c>
      <c r="M5" s="10">
        <v>150</v>
      </c>
    </row>
    <row r="6" spans="1:13" x14ac:dyDescent="0.25">
      <c r="A6" s="10" t="s">
        <v>3</v>
      </c>
      <c r="B6" s="1">
        <v>44697014</v>
      </c>
      <c r="C6" s="1">
        <v>42053688</v>
      </c>
      <c r="D6" s="1">
        <v>44136258</v>
      </c>
      <c r="E6" s="1">
        <v>42831694</v>
      </c>
      <c r="F6" s="1">
        <v>43444572</v>
      </c>
      <c r="G6" s="1">
        <v>47251158</v>
      </c>
      <c r="H6" s="1">
        <v>44601046</v>
      </c>
      <c r="I6" s="1">
        <v>44817870</v>
      </c>
      <c r="J6" s="1">
        <v>46004064</v>
      </c>
      <c r="K6" s="1">
        <v>43850068</v>
      </c>
      <c r="L6" s="1">
        <v>43827754</v>
      </c>
      <c r="M6" s="1">
        <v>43229804</v>
      </c>
    </row>
    <row r="7" spans="1:13" x14ac:dyDescent="0.25">
      <c r="A7" s="10" t="s">
        <v>4</v>
      </c>
      <c r="B7" s="13">
        <f>B6*B8</f>
        <v>6704552100</v>
      </c>
      <c r="C7" s="13">
        <f t="shared" ref="C7:M7" si="1">C6*C8</f>
        <v>6308053200</v>
      </c>
      <c r="D7" s="13">
        <f t="shared" si="1"/>
        <v>6620438700</v>
      </c>
      <c r="E7" s="13">
        <f t="shared" si="1"/>
        <v>6424754100</v>
      </c>
      <c r="F7" s="13">
        <f t="shared" si="1"/>
        <v>6516685800</v>
      </c>
      <c r="G7" s="13">
        <f t="shared" si="1"/>
        <v>7087673700</v>
      </c>
      <c r="H7" s="13">
        <f t="shared" si="1"/>
        <v>6690156900</v>
      </c>
      <c r="I7" s="13">
        <f t="shared" si="1"/>
        <v>6722680500</v>
      </c>
      <c r="J7" s="13">
        <f t="shared" si="1"/>
        <v>6900609600</v>
      </c>
      <c r="K7" s="13">
        <f t="shared" si="1"/>
        <v>6577510200</v>
      </c>
      <c r="L7" s="13">
        <f t="shared" si="1"/>
        <v>6574163100</v>
      </c>
      <c r="M7" s="13">
        <f t="shared" si="1"/>
        <v>6484470600</v>
      </c>
    </row>
    <row r="8" spans="1:13" x14ac:dyDescent="0.25">
      <c r="A8" s="10" t="s">
        <v>25</v>
      </c>
      <c r="B8" s="10">
        <v>150</v>
      </c>
      <c r="C8" s="10">
        <v>150</v>
      </c>
      <c r="D8" s="10">
        <v>150</v>
      </c>
      <c r="E8" s="10">
        <v>150</v>
      </c>
      <c r="F8" s="10">
        <v>150</v>
      </c>
      <c r="G8" s="10">
        <v>150</v>
      </c>
      <c r="H8" s="10">
        <v>150</v>
      </c>
      <c r="I8" s="10">
        <v>150</v>
      </c>
      <c r="J8" s="10">
        <v>150</v>
      </c>
      <c r="K8" s="10">
        <v>150</v>
      </c>
      <c r="L8" s="10">
        <v>150</v>
      </c>
      <c r="M8" s="10">
        <v>150</v>
      </c>
    </row>
    <row r="9" spans="1:13" x14ac:dyDescent="0.25">
      <c r="A9" s="10" t="s">
        <v>5</v>
      </c>
      <c r="B9" s="1">
        <v>0.93529146089228665</v>
      </c>
      <c r="C9" s="1">
        <v>0.92625253601341684</v>
      </c>
      <c r="D9" s="1">
        <v>0.93507250095729122</v>
      </c>
      <c r="E9" s="1">
        <v>0.92438661183729198</v>
      </c>
      <c r="F9" s="1">
        <v>0.95492490253273765</v>
      </c>
      <c r="G9" s="1">
        <v>0.95248058771187838</v>
      </c>
      <c r="H9" s="1">
        <v>0.9556341195032293</v>
      </c>
      <c r="I9" s="1">
        <v>0.94832961847787678</v>
      </c>
      <c r="J9" s="1">
        <v>0.95996065677543818</v>
      </c>
      <c r="K9" s="1">
        <v>0.95551541162254461</v>
      </c>
      <c r="L9" s="1">
        <v>0.95623129302579524</v>
      </c>
      <c r="M9" s="1">
        <v>0.94953577747542439</v>
      </c>
    </row>
    <row r="10" spans="1:13" s="7" customFormat="1" x14ac:dyDescent="0.25">
      <c r="A10" s="10" t="s">
        <v>26</v>
      </c>
      <c r="B10" s="1">
        <v>3009320</v>
      </c>
      <c r="C10" s="1">
        <v>3203114</v>
      </c>
      <c r="D10" s="1">
        <v>2887574</v>
      </c>
      <c r="E10" s="1">
        <v>3416764</v>
      </c>
      <c r="F10" s="1">
        <v>1968812</v>
      </c>
      <c r="G10" s="1">
        <v>2205088</v>
      </c>
      <c r="H10" s="1">
        <v>1989914</v>
      </c>
      <c r="I10" s="1">
        <v>2325158</v>
      </c>
      <c r="J10" s="1">
        <v>1797678</v>
      </c>
      <c r="K10" s="1">
        <v>1968630</v>
      </c>
      <c r="L10" s="1">
        <v>1937834</v>
      </c>
      <c r="M10" s="1">
        <v>2230268</v>
      </c>
    </row>
    <row r="11" spans="1:13" s="8" customFormat="1" x14ac:dyDescent="0.25">
      <c r="A11" s="10" t="s">
        <v>27</v>
      </c>
      <c r="B11" s="1">
        <v>6.2970454784571875E-2</v>
      </c>
      <c r="C11" s="1">
        <v>7.0550113598599959E-2</v>
      </c>
      <c r="D11" s="1">
        <v>6.1176256534463097E-2</v>
      </c>
      <c r="E11" s="1">
        <v>7.3740041601147804E-2</v>
      </c>
      <c r="F11" s="1">
        <v>4.3275086406773307E-2</v>
      </c>
      <c r="G11" s="1">
        <v>4.4449778652967842E-2</v>
      </c>
      <c r="H11" s="1">
        <v>4.263643756868727E-2</v>
      </c>
      <c r="I11" s="1">
        <v>4.9199486701192695E-2</v>
      </c>
      <c r="J11" s="1">
        <v>3.7511906633960777E-2</v>
      </c>
      <c r="K11" s="1">
        <v>4.2897454680856824E-2</v>
      </c>
      <c r="L11" s="1">
        <v>4.2279545319373404E-2</v>
      </c>
      <c r="M11" s="1">
        <v>4.8987482324892334E-2</v>
      </c>
    </row>
    <row r="12" spans="1:13" s="7" customFormat="1" x14ac:dyDescent="0.25">
      <c r="A12" s="10" t="s">
        <v>28</v>
      </c>
      <c r="B12" s="1">
        <v>19944</v>
      </c>
      <c r="C12" s="1">
        <v>79560</v>
      </c>
      <c r="D12" s="1">
        <v>103932</v>
      </c>
      <c r="E12" s="1">
        <v>19476</v>
      </c>
      <c r="F12" s="1">
        <v>19736</v>
      </c>
      <c r="G12" s="1">
        <v>81230</v>
      </c>
      <c r="H12" s="1">
        <v>21008</v>
      </c>
      <c r="I12" s="1">
        <v>53038</v>
      </c>
      <c r="J12" s="1">
        <v>63660</v>
      </c>
      <c r="K12" s="1">
        <v>20336</v>
      </c>
      <c r="L12" s="1">
        <v>19564</v>
      </c>
      <c r="M12" s="1">
        <v>20102</v>
      </c>
    </row>
    <row r="13" spans="1:13" s="2" customFormat="1" x14ac:dyDescent="0.25">
      <c r="A13" s="10" t="s">
        <v>29</v>
      </c>
      <c r="B13" s="1">
        <v>4.1733107486857543E-4</v>
      </c>
      <c r="C13" s="1">
        <v>1.752346946722662E-3</v>
      </c>
      <c r="D13" s="1">
        <v>2.2019074469225098E-3</v>
      </c>
      <c r="E13" s="1">
        <v>4.2032784536009943E-4</v>
      </c>
      <c r="F13" s="1">
        <v>4.3380328102636415E-4</v>
      </c>
      <c r="G13" s="1">
        <v>1.6374201483027333E-3</v>
      </c>
      <c r="H13" s="1">
        <v>4.5012311107062023E-4</v>
      </c>
      <c r="I13" s="1">
        <v>1.1222645410152163E-3</v>
      </c>
      <c r="J13" s="1">
        <v>1.3283847142357768E-3</v>
      </c>
      <c r="K13" s="1">
        <v>4.4313184213890081E-4</v>
      </c>
      <c r="L13" s="1">
        <v>4.2684617187448522E-4</v>
      </c>
      <c r="M13" s="1">
        <v>4.4153723664375118E-4</v>
      </c>
    </row>
    <row r="14" spans="1:13" x14ac:dyDescent="0.25">
      <c r="A14" s="10" t="s">
        <v>30</v>
      </c>
      <c r="B14" s="1">
        <v>63118</v>
      </c>
      <c r="C14" s="1">
        <v>65606</v>
      </c>
      <c r="D14" s="1">
        <v>73130</v>
      </c>
      <c r="E14" s="1">
        <v>67326</v>
      </c>
      <c r="F14" s="1">
        <v>62156</v>
      </c>
      <c r="G14" s="1">
        <v>71050</v>
      </c>
      <c r="H14" s="1">
        <v>59708</v>
      </c>
      <c r="I14" s="1">
        <v>63736</v>
      </c>
      <c r="J14" s="1">
        <v>57462</v>
      </c>
      <c r="K14" s="1">
        <v>52500</v>
      </c>
      <c r="L14" s="1">
        <v>48690</v>
      </c>
      <c r="M14" s="1">
        <v>47130</v>
      </c>
    </row>
    <row r="15" spans="1:13" x14ac:dyDescent="0.25">
      <c r="A15" s="10" t="s">
        <v>31</v>
      </c>
      <c r="B15" s="1">
        <v>1.3207532482729014E-3</v>
      </c>
      <c r="C15" s="1">
        <v>1.4450034412605197E-3</v>
      </c>
      <c r="D15" s="1">
        <v>1.5493350613232028E-3</v>
      </c>
      <c r="E15" s="1">
        <v>1.4530187162001464E-3</v>
      </c>
      <c r="F15" s="1">
        <v>1.3662077794626413E-3</v>
      </c>
      <c r="G15" s="1">
        <v>1.4322134868510303E-3</v>
      </c>
      <c r="H15" s="1">
        <v>1.2793198170127852E-3</v>
      </c>
      <c r="I15" s="1">
        <v>1.348630279915265E-3</v>
      </c>
      <c r="J15" s="1">
        <v>1.1990518763653191E-3</v>
      </c>
      <c r="K15" s="1">
        <v>1.1440018544596918E-3</v>
      </c>
      <c r="L15" s="1">
        <v>1.0623154829568946E-3</v>
      </c>
      <c r="M15" s="1">
        <v>1.0352029630394982E-3</v>
      </c>
    </row>
    <row r="16" spans="1:13" x14ac:dyDescent="0.25">
      <c r="A16" s="10" t="s">
        <v>6</v>
      </c>
      <c r="B16" s="14">
        <v>93.38</v>
      </c>
      <c r="C16" s="14">
        <v>93.62</v>
      </c>
      <c r="D16" s="14">
        <v>93.35</v>
      </c>
      <c r="E16" s="14">
        <v>93.67</v>
      </c>
      <c r="F16" s="1">
        <v>93.7</v>
      </c>
      <c r="G16" s="14">
        <v>93.64</v>
      </c>
      <c r="H16" s="14">
        <v>93.72</v>
      </c>
      <c r="I16" s="14">
        <v>92.97</v>
      </c>
      <c r="J16" s="14">
        <v>93.53</v>
      </c>
      <c r="K16" s="14">
        <v>93.77</v>
      </c>
      <c r="L16" s="14">
        <v>93.94</v>
      </c>
      <c r="M16" s="14">
        <v>94.18</v>
      </c>
    </row>
    <row r="17" spans="1:13" x14ac:dyDescent="0.25">
      <c r="A17" s="10" t="s">
        <v>0</v>
      </c>
      <c r="B17" s="14">
        <v>46.16</v>
      </c>
      <c r="C17" s="14">
        <v>46.58</v>
      </c>
      <c r="D17" s="14">
        <v>45.68</v>
      </c>
      <c r="E17" s="14">
        <v>45.67</v>
      </c>
      <c r="F17" s="14">
        <v>46.55</v>
      </c>
      <c r="G17" s="14">
        <v>46.92</v>
      </c>
      <c r="H17" s="14">
        <v>46.72</v>
      </c>
      <c r="I17" s="14">
        <v>44.84</v>
      </c>
      <c r="J17" s="14">
        <v>46.97</v>
      </c>
      <c r="K17" s="14">
        <v>47.11</v>
      </c>
      <c r="L17" s="14">
        <v>46.52</v>
      </c>
      <c r="M17" s="14">
        <v>46.45</v>
      </c>
    </row>
    <row r="18" spans="1:13" x14ac:dyDescent="0.25">
      <c r="A18" s="10" t="s">
        <v>14</v>
      </c>
      <c r="B18" s="17">
        <v>40554533</v>
      </c>
      <c r="C18" s="17">
        <v>38110855</v>
      </c>
      <c r="D18" s="17">
        <v>39749017</v>
      </c>
      <c r="E18" s="17">
        <v>38658412</v>
      </c>
      <c r="F18" s="17">
        <v>39957972</v>
      </c>
      <c r="G18" s="17">
        <v>43619290</v>
      </c>
      <c r="H18" s="17">
        <v>41185745</v>
      </c>
      <c r="I18" s="17">
        <v>41119794</v>
      </c>
      <c r="J18" s="17">
        <v>42347801</v>
      </c>
      <c r="K18" s="17">
        <v>40482786</v>
      </c>
      <c r="L18" s="17">
        <v>40455838</v>
      </c>
      <c r="M18" s="17">
        <v>39976746</v>
      </c>
    </row>
    <row r="19" spans="1:13" x14ac:dyDescent="0.25">
      <c r="A19" s="11" t="s">
        <v>16</v>
      </c>
      <c r="B19" s="16">
        <v>90.73</v>
      </c>
      <c r="C19" s="16">
        <v>90.62</v>
      </c>
      <c r="D19" s="16">
        <v>90.06</v>
      </c>
      <c r="E19" s="16">
        <v>90.26</v>
      </c>
      <c r="F19" s="16">
        <v>91.97</v>
      </c>
      <c r="G19" s="16">
        <v>92.31</v>
      </c>
      <c r="H19" s="16">
        <v>92.34</v>
      </c>
      <c r="I19" s="16">
        <v>91.75</v>
      </c>
      <c r="J19" s="16">
        <v>92.05</v>
      </c>
      <c r="K19" s="16">
        <v>92.32</v>
      </c>
      <c r="L19" s="16">
        <v>92.31</v>
      </c>
      <c r="M19" s="16">
        <v>92.47</v>
      </c>
    </row>
    <row r="20" spans="1:13" x14ac:dyDescent="0.25">
      <c r="A20" s="11" t="s">
        <v>15</v>
      </c>
      <c r="B20" s="20">
        <v>6489009</v>
      </c>
      <c r="C20" s="20">
        <v>6356442</v>
      </c>
      <c r="D20" s="17">
        <v>6489683</v>
      </c>
      <c r="E20" s="17">
        <v>5910041</v>
      </c>
      <c r="F20" s="17">
        <v>5932949</v>
      </c>
      <c r="G20" s="17">
        <v>6631971</v>
      </c>
      <c r="H20" s="17">
        <v>6293483</v>
      </c>
      <c r="I20" s="17">
        <v>5958844</v>
      </c>
      <c r="J20" s="17">
        <v>6588967</v>
      </c>
      <c r="K20" s="17">
        <v>6566897</v>
      </c>
      <c r="L20" s="17">
        <v>6116800</v>
      </c>
      <c r="M20" s="17">
        <v>6087265</v>
      </c>
    </row>
    <row r="21" spans="1:13" x14ac:dyDescent="0.25">
      <c r="A21" s="12" t="s">
        <v>17</v>
      </c>
      <c r="B21" s="19">
        <v>14.52</v>
      </c>
      <c r="C21" s="19">
        <v>15.12</v>
      </c>
      <c r="D21" s="18">
        <v>14.7</v>
      </c>
      <c r="E21" s="18">
        <v>13.8</v>
      </c>
      <c r="F21" s="18">
        <v>13.66</v>
      </c>
      <c r="G21" s="18">
        <v>14.04</v>
      </c>
      <c r="H21" s="18">
        <v>14.11</v>
      </c>
      <c r="I21" s="18">
        <v>13.3</v>
      </c>
      <c r="J21" s="18">
        <v>14.32</v>
      </c>
      <c r="K21" s="18">
        <v>14.98</v>
      </c>
      <c r="L21" s="18">
        <v>13.96</v>
      </c>
      <c r="M21" s="18">
        <v>14.08</v>
      </c>
    </row>
    <row r="22" spans="1:13" x14ac:dyDescent="0.25">
      <c r="A22" s="1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5">
      <c r="A23" s="1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5">
      <c r="A24" s="1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5">
      <c r="A25" s="1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25">
      <c r="A26" s="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</dc:creator>
  <cp:lastModifiedBy>Microsoft</cp:lastModifiedBy>
  <dcterms:created xsi:type="dcterms:W3CDTF">2020-07-31T12:45:27Z</dcterms:created>
  <dcterms:modified xsi:type="dcterms:W3CDTF">2022-08-28T09:32:29Z</dcterms:modified>
</cp:coreProperties>
</file>